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Revision2\"/>
    </mc:Choice>
  </mc:AlternateContent>
  <bookViews>
    <workbookView xWindow="0" yWindow="0" windowWidth="28800" windowHeight="12210"/>
  </bookViews>
  <sheets>
    <sheet name="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4" i="1" l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300" uniqueCount="124">
  <si>
    <t>Coveraged bases</t>
  </si>
  <si>
    <t>IGIB1130427008</t>
  </si>
  <si>
    <t>IGIB113002390340</t>
  </si>
  <si>
    <t>IGIB113002257842</t>
  </si>
  <si>
    <t>IGIB113000849750</t>
  </si>
  <si>
    <t>IGIB113003405741</t>
  </si>
  <si>
    <t>IGIB1130143348</t>
  </si>
  <si>
    <t>IGIB1130492220</t>
  </si>
  <si>
    <t>IGIB1130631658</t>
  </si>
  <si>
    <t>IGIB113002300283</t>
  </si>
  <si>
    <t>IGIB1130388376</t>
  </si>
  <si>
    <t>IGIB1130923527</t>
  </si>
  <si>
    <t>IGIB1130532683</t>
  </si>
  <si>
    <t>IGIB113002385384</t>
  </si>
  <si>
    <t>IGIB113002358285</t>
  </si>
  <si>
    <t>IGIB1130924841</t>
  </si>
  <si>
    <t>IGIB1130661232</t>
  </si>
  <si>
    <t>IGIB1130567172</t>
  </si>
  <si>
    <t>IGIB113002156413</t>
  </si>
  <si>
    <t>IGIB113002298284</t>
  </si>
  <si>
    <t>IGIB113083612</t>
  </si>
  <si>
    <t>IGIB1130496737</t>
  </si>
  <si>
    <t>IGIB1130757484</t>
  </si>
  <si>
    <t>IGIB1130922137</t>
  </si>
  <si>
    <t>IGIB113065285</t>
  </si>
  <si>
    <t>IGIB1130395724</t>
  </si>
  <si>
    <t>IGIB1130170839</t>
  </si>
  <si>
    <t>IGIB1130493597</t>
  </si>
  <si>
    <t>IGIB113002385680</t>
  </si>
  <si>
    <t>IGIB1130487048</t>
  </si>
  <si>
    <t>IGIB113002348939</t>
  </si>
  <si>
    <t>IGIB113078087</t>
  </si>
  <si>
    <t>IGIB1130929243</t>
  </si>
  <si>
    <t>IGIB1130658717</t>
  </si>
  <si>
    <t>IGIB113002190929</t>
  </si>
  <si>
    <t>IGIB1130259880</t>
  </si>
  <si>
    <t>IGIB113002297804</t>
  </si>
  <si>
    <t>IGIB113002393520</t>
  </si>
  <si>
    <t>IGIB1130492817</t>
  </si>
  <si>
    <t>IGIB1130581789</t>
  </si>
  <si>
    <t>IGIB113002307585</t>
  </si>
  <si>
    <t>IGIB1130349380</t>
  </si>
  <si>
    <t>IGIB113002299733</t>
  </si>
  <si>
    <t>IGIB113002393366</t>
  </si>
  <si>
    <t>IGIB1130536264</t>
  </si>
  <si>
    <t>IGIB1130914037</t>
  </si>
  <si>
    <t>IGIB113002354001</t>
  </si>
  <si>
    <t>IGIB113002277314</t>
  </si>
  <si>
    <t>IGIB113002278963</t>
  </si>
  <si>
    <t>IGIB1130806789</t>
  </si>
  <si>
    <t>IGIB1130493563</t>
  </si>
  <si>
    <t>IGIB1130141653</t>
  </si>
  <si>
    <t>IGIB1130486503</t>
  </si>
  <si>
    <t>IGIB1130928465</t>
  </si>
  <si>
    <t>IGIB113002385876</t>
  </si>
  <si>
    <t>IGIB113002224539</t>
  </si>
  <si>
    <t>IGIB113002372457</t>
  </si>
  <si>
    <t>IGIB1130417931</t>
  </si>
  <si>
    <t>IGIB113002356641</t>
  </si>
  <si>
    <t>IGIB1130490942</t>
  </si>
  <si>
    <t>IGIB113002393843</t>
  </si>
  <si>
    <t>IGIB113002364921</t>
  </si>
  <si>
    <t>IGIB1130902375</t>
  </si>
  <si>
    <t>IGIB113002311298</t>
  </si>
  <si>
    <t>IGIB113002320529</t>
  </si>
  <si>
    <t>IGIB1130918017</t>
  </si>
  <si>
    <t>IGIB113001484596</t>
  </si>
  <si>
    <t>IGIB113002374331</t>
  </si>
  <si>
    <t>IGIB1130564259</t>
  </si>
  <si>
    <t>IGIB113002353774</t>
  </si>
  <si>
    <t>IGIB113002311561</t>
  </si>
  <si>
    <t>IGIB113060368</t>
  </si>
  <si>
    <t>IGIB113002300009</t>
  </si>
  <si>
    <t>IGIB113002394123</t>
  </si>
  <si>
    <t>IGIB113002376445</t>
  </si>
  <si>
    <t>IGIB1130488088</t>
  </si>
  <si>
    <t>IGIB113001664199</t>
  </si>
  <si>
    <t>IGIB113002365687</t>
  </si>
  <si>
    <t>IGIB113003404387</t>
  </si>
  <si>
    <t>IGIB1130483166</t>
  </si>
  <si>
    <t>IGIB1130151498</t>
  </si>
  <si>
    <t>IGIB1130635311</t>
  </si>
  <si>
    <t>IGIB113002314270</t>
  </si>
  <si>
    <t>IGIB113002374106</t>
  </si>
  <si>
    <t>IGIB1130176342</t>
  </si>
  <si>
    <t>IGIB1130926534</t>
  </si>
  <si>
    <t>IGIB1130482394</t>
  </si>
  <si>
    <t>IGIB1130478750</t>
  </si>
  <si>
    <t>IGIB1130491776</t>
  </si>
  <si>
    <t>IGIB1130490699</t>
  </si>
  <si>
    <t>IGIB113002097879</t>
  </si>
  <si>
    <t>IGIB113002308435</t>
  </si>
  <si>
    <t>IGIB1130744095</t>
  </si>
  <si>
    <t>IGIB113002340442</t>
  </si>
  <si>
    <t>IGIB1130559003</t>
  </si>
  <si>
    <t>IGIB113002365734</t>
  </si>
  <si>
    <t>IGIB113002317760</t>
  </si>
  <si>
    <t>IGIB1130927056</t>
  </si>
  <si>
    <t>IGIB1130117598</t>
  </si>
  <si>
    <t>IGIB1130925817</t>
  </si>
  <si>
    <t>IGIB1130922003</t>
  </si>
  <si>
    <t>IGIB1130922387</t>
  </si>
  <si>
    <t>IGIB113002313519</t>
  </si>
  <si>
    <t>IGIB1130465475</t>
  </si>
  <si>
    <t>IGIB1130925327</t>
  </si>
  <si>
    <t>IGIB1130927408</t>
  </si>
  <si>
    <t>IGIB113002368720</t>
  </si>
  <si>
    <t>IGIB1130489912</t>
  </si>
  <si>
    <t>IGIB1130480090</t>
  </si>
  <si>
    <t>IGIB1130259871</t>
  </si>
  <si>
    <t>IGIB1130630558</t>
  </si>
  <si>
    <t>IGIB1130271063</t>
  </si>
  <si>
    <t>IGIB113093534</t>
  </si>
  <si>
    <t>Sample ID</t>
  </si>
  <si>
    <t>Supplementary file 1: Sample specific viral genome coverage and depth.</t>
  </si>
  <si>
    <t>Serotype</t>
  </si>
  <si>
    <t>DENV2</t>
  </si>
  <si>
    <t>Mild</t>
  </si>
  <si>
    <t>Moderate</t>
  </si>
  <si>
    <t>Severe</t>
  </si>
  <si>
    <t>Disease severity</t>
  </si>
  <si>
    <t>Sequencing Depth</t>
  </si>
  <si>
    <t>Mapped sequencing reads</t>
  </si>
  <si>
    <t>Dengue genome cov %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abSelected="1" workbookViewId="0">
      <selection activeCell="K20" sqref="K20"/>
    </sheetView>
  </sheetViews>
  <sheetFormatPr defaultRowHeight="15"/>
  <cols>
    <col min="1" max="1" width="16.75" style="1" bestFit="1" customWidth="1"/>
    <col min="2" max="2" width="14.625" style="1" bestFit="1" customWidth="1"/>
    <col min="3" max="3" width="15.875" style="1" bestFit="1" customWidth="1"/>
    <col min="4" max="4" width="22.75" style="1" bestFit="1" customWidth="1"/>
    <col min="5" max="5" width="16" style="1" bestFit="1" customWidth="1"/>
    <col min="6" max="6" width="23.25" style="1" bestFit="1" customWidth="1"/>
    <col min="7" max="7" width="8.125" bestFit="1" customWidth="1"/>
  </cols>
  <sheetData>
    <row r="1" spans="1:7" ht="14.25">
      <c r="A1" s="6" t="s">
        <v>114</v>
      </c>
      <c r="B1" s="6"/>
      <c r="C1" s="6"/>
      <c r="D1" s="6"/>
      <c r="E1" s="6"/>
      <c r="F1" s="6"/>
    </row>
    <row r="2" spans="1:7" s="4" customFormat="1">
      <c r="A2" s="2" t="s">
        <v>113</v>
      </c>
      <c r="B2" s="2" t="s">
        <v>120</v>
      </c>
      <c r="C2" s="2" t="s">
        <v>121</v>
      </c>
      <c r="D2" s="2" t="s">
        <v>122</v>
      </c>
      <c r="E2" s="2" t="s">
        <v>0</v>
      </c>
      <c r="F2" s="2" t="s">
        <v>123</v>
      </c>
      <c r="G2" s="3" t="s">
        <v>115</v>
      </c>
    </row>
    <row r="3" spans="1:7">
      <c r="A3" s="5" t="s">
        <v>1</v>
      </c>
      <c r="B3" s="5" t="s">
        <v>117</v>
      </c>
      <c r="C3" s="5">
        <v>8616.66</v>
      </c>
      <c r="D3" s="5">
        <v>847285</v>
      </c>
      <c r="E3" s="5">
        <v>10694</v>
      </c>
      <c r="F3" s="5">
        <f t="shared" ref="F3:F66" si="0">E3/10723*100</f>
        <v>99.729553296652057</v>
      </c>
      <c r="G3" s="5" t="s">
        <v>116</v>
      </c>
    </row>
    <row r="4" spans="1:7">
      <c r="A4" s="5" t="s">
        <v>2</v>
      </c>
      <c r="B4" s="5" t="s">
        <v>117</v>
      </c>
      <c r="C4" s="5">
        <v>5886.8</v>
      </c>
      <c r="D4" s="5">
        <v>559456</v>
      </c>
      <c r="E4" s="5">
        <v>10709</v>
      </c>
      <c r="F4" s="5">
        <f t="shared" si="0"/>
        <v>99.869439522521688</v>
      </c>
      <c r="G4" s="5" t="s">
        <v>116</v>
      </c>
    </row>
    <row r="5" spans="1:7">
      <c r="A5" s="5" t="s">
        <v>3</v>
      </c>
      <c r="B5" s="5" t="s">
        <v>117</v>
      </c>
      <c r="C5" s="5">
        <v>2916.95</v>
      </c>
      <c r="D5" s="5">
        <v>276442</v>
      </c>
      <c r="E5" s="5">
        <v>10711</v>
      </c>
      <c r="F5" s="5">
        <f t="shared" si="0"/>
        <v>99.888091019304298</v>
      </c>
      <c r="G5" s="5" t="s">
        <v>116</v>
      </c>
    </row>
    <row r="6" spans="1:7">
      <c r="A6" s="5" t="s">
        <v>4</v>
      </c>
      <c r="B6" s="5" t="s">
        <v>117</v>
      </c>
      <c r="C6" s="5">
        <v>1898.79</v>
      </c>
      <c r="D6" s="5">
        <v>190010</v>
      </c>
      <c r="E6" s="5">
        <v>10716</v>
      </c>
      <c r="F6" s="5">
        <f t="shared" si="0"/>
        <v>99.934719761260837</v>
      </c>
      <c r="G6" s="5" t="s">
        <v>116</v>
      </c>
    </row>
    <row r="7" spans="1:7">
      <c r="A7" s="5" t="s">
        <v>5</v>
      </c>
      <c r="B7" s="5" t="s">
        <v>117</v>
      </c>
      <c r="C7" s="5">
        <v>1535.26</v>
      </c>
      <c r="D7" s="5">
        <v>150349</v>
      </c>
      <c r="E7" s="5">
        <v>10692</v>
      </c>
      <c r="F7" s="5">
        <f t="shared" si="0"/>
        <v>99.710901799869447</v>
      </c>
      <c r="G7" s="5" t="s">
        <v>116</v>
      </c>
    </row>
    <row r="8" spans="1:7">
      <c r="A8" s="5" t="s">
        <v>6</v>
      </c>
      <c r="B8" s="5" t="s">
        <v>117</v>
      </c>
      <c r="C8" s="5">
        <v>1071.48</v>
      </c>
      <c r="D8" s="5">
        <v>104039</v>
      </c>
      <c r="E8" s="5">
        <v>10690</v>
      </c>
      <c r="F8" s="5">
        <f t="shared" si="0"/>
        <v>99.692250303086823</v>
      </c>
      <c r="G8" s="5" t="s">
        <v>116</v>
      </c>
    </row>
    <row r="9" spans="1:7">
      <c r="A9" s="5" t="s">
        <v>7</v>
      </c>
      <c r="B9" s="5" t="s">
        <v>117</v>
      </c>
      <c r="C9" s="5">
        <v>535.00099999999998</v>
      </c>
      <c r="D9" s="5">
        <v>50964</v>
      </c>
      <c r="E9" s="5">
        <v>10679</v>
      </c>
      <c r="F9" s="5">
        <f t="shared" si="0"/>
        <v>99.589667070782426</v>
      </c>
      <c r="G9" s="5" t="s">
        <v>116</v>
      </c>
    </row>
    <row r="10" spans="1:7">
      <c r="A10" s="5" t="s">
        <v>8</v>
      </c>
      <c r="B10" s="5" t="s">
        <v>117</v>
      </c>
      <c r="C10" s="5">
        <v>511.47300000000001</v>
      </c>
      <c r="D10" s="5">
        <v>49879</v>
      </c>
      <c r="E10" s="5">
        <v>10675</v>
      </c>
      <c r="F10" s="5">
        <f t="shared" si="0"/>
        <v>99.552364077217192</v>
      </c>
      <c r="G10" s="5" t="s">
        <v>116</v>
      </c>
    </row>
    <row r="11" spans="1:7">
      <c r="A11" s="5" t="s">
        <v>9</v>
      </c>
      <c r="B11" s="5" t="s">
        <v>117</v>
      </c>
      <c r="C11" s="5">
        <v>359.69600000000003</v>
      </c>
      <c r="D11" s="5">
        <v>35628</v>
      </c>
      <c r="E11" s="5">
        <v>10674</v>
      </c>
      <c r="F11" s="5">
        <f t="shared" si="0"/>
        <v>99.543038328825887</v>
      </c>
      <c r="G11" s="5" t="s">
        <v>116</v>
      </c>
    </row>
    <row r="12" spans="1:7">
      <c r="A12" s="5" t="s">
        <v>10</v>
      </c>
      <c r="B12" s="5" t="s">
        <v>117</v>
      </c>
      <c r="C12" s="5">
        <v>259.87400000000002</v>
      </c>
      <c r="D12" s="5">
        <v>25771</v>
      </c>
      <c r="E12" s="5">
        <v>10676</v>
      </c>
      <c r="F12" s="5">
        <f t="shared" si="0"/>
        <v>99.561689825608497</v>
      </c>
      <c r="G12" s="5" t="s">
        <v>116</v>
      </c>
    </row>
    <row r="13" spans="1:7">
      <c r="A13" s="5" t="s">
        <v>11</v>
      </c>
      <c r="B13" s="5" t="s">
        <v>117</v>
      </c>
      <c r="C13" s="5">
        <v>218.584</v>
      </c>
      <c r="D13" s="5">
        <v>21265</v>
      </c>
      <c r="E13" s="5">
        <v>10706</v>
      </c>
      <c r="F13" s="5">
        <f t="shared" si="0"/>
        <v>99.841462277347759</v>
      </c>
      <c r="G13" s="5" t="s">
        <v>116</v>
      </c>
    </row>
    <row r="14" spans="1:7">
      <c r="A14" s="5" t="s">
        <v>12</v>
      </c>
      <c r="B14" s="5" t="s">
        <v>117</v>
      </c>
      <c r="C14" s="5">
        <v>150.01499999999999</v>
      </c>
      <c r="D14" s="5">
        <v>14455</v>
      </c>
      <c r="E14" s="5">
        <v>10703</v>
      </c>
      <c r="F14" s="5">
        <f t="shared" si="0"/>
        <v>99.81348503217383</v>
      </c>
      <c r="G14" s="5" t="s">
        <v>116</v>
      </c>
    </row>
    <row r="15" spans="1:7">
      <c r="A15" s="5" t="s">
        <v>13</v>
      </c>
      <c r="B15" s="5" t="s">
        <v>117</v>
      </c>
      <c r="C15" s="5">
        <v>128.578</v>
      </c>
      <c r="D15" s="5">
        <v>12319</v>
      </c>
      <c r="E15" s="5">
        <v>10689</v>
      </c>
      <c r="F15" s="5">
        <f t="shared" si="0"/>
        <v>99.682924554695518</v>
      </c>
      <c r="G15" s="5" t="s">
        <v>116</v>
      </c>
    </row>
    <row r="16" spans="1:7">
      <c r="A16" s="5" t="s">
        <v>14</v>
      </c>
      <c r="B16" s="5" t="s">
        <v>117</v>
      </c>
      <c r="C16" s="5">
        <v>125.247</v>
      </c>
      <c r="D16" s="5">
        <v>12888</v>
      </c>
      <c r="E16" s="5">
        <v>10690</v>
      </c>
      <c r="F16" s="5">
        <f t="shared" si="0"/>
        <v>99.692250303086823</v>
      </c>
      <c r="G16" s="5" t="s">
        <v>116</v>
      </c>
    </row>
    <row r="17" spans="1:7">
      <c r="A17" s="5" t="s">
        <v>15</v>
      </c>
      <c r="B17" s="5" t="s">
        <v>117</v>
      </c>
      <c r="C17" s="5">
        <v>98.766599999999997</v>
      </c>
      <c r="D17" s="5">
        <v>10557</v>
      </c>
      <c r="E17" s="5">
        <v>10690</v>
      </c>
      <c r="F17" s="5">
        <f t="shared" si="0"/>
        <v>99.692250303086823</v>
      </c>
      <c r="G17" s="5" t="s">
        <v>116</v>
      </c>
    </row>
    <row r="18" spans="1:7">
      <c r="A18" s="5" t="s">
        <v>16</v>
      </c>
      <c r="B18" s="5" t="s">
        <v>117</v>
      </c>
      <c r="C18" s="5">
        <v>85.278499999999994</v>
      </c>
      <c r="D18" s="5">
        <v>8419</v>
      </c>
      <c r="E18" s="5">
        <v>10629</v>
      </c>
      <c r="F18" s="5">
        <f t="shared" si="0"/>
        <v>99.123379651217007</v>
      </c>
      <c r="G18" s="5" t="s">
        <v>116</v>
      </c>
    </row>
    <row r="19" spans="1:7">
      <c r="A19" s="5" t="s">
        <v>17</v>
      </c>
      <c r="B19" s="5" t="s">
        <v>117</v>
      </c>
      <c r="C19" s="5">
        <v>66.601500000000001</v>
      </c>
      <c r="D19" s="5">
        <v>7148</v>
      </c>
      <c r="E19" s="5">
        <v>10676</v>
      </c>
      <c r="F19" s="5">
        <f t="shared" si="0"/>
        <v>99.561689825608497</v>
      </c>
      <c r="G19" s="5" t="s">
        <v>116</v>
      </c>
    </row>
    <row r="20" spans="1:7">
      <c r="A20" s="5" t="s">
        <v>18</v>
      </c>
      <c r="B20" s="5" t="s">
        <v>117</v>
      </c>
      <c r="C20" s="5">
        <v>61.908700000000003</v>
      </c>
      <c r="D20" s="5">
        <v>6619</v>
      </c>
      <c r="E20" s="5">
        <v>10663</v>
      </c>
      <c r="F20" s="5">
        <f t="shared" si="0"/>
        <v>99.44045509652149</v>
      </c>
      <c r="G20" s="5" t="s">
        <v>116</v>
      </c>
    </row>
    <row r="21" spans="1:7">
      <c r="A21" s="5" t="s">
        <v>19</v>
      </c>
      <c r="B21" s="5" t="s">
        <v>117</v>
      </c>
      <c r="C21" s="5">
        <v>59.069200000000002</v>
      </c>
      <c r="D21" s="5">
        <v>5891</v>
      </c>
      <c r="E21" s="5">
        <v>10685</v>
      </c>
      <c r="F21" s="5">
        <f t="shared" si="0"/>
        <v>99.645621561130284</v>
      </c>
      <c r="G21" s="5" t="s">
        <v>116</v>
      </c>
    </row>
    <row r="22" spans="1:7">
      <c r="A22" s="5" t="s">
        <v>20</v>
      </c>
      <c r="B22" s="5" t="s">
        <v>117</v>
      </c>
      <c r="C22" s="5">
        <v>53.453899999999997</v>
      </c>
      <c r="D22" s="5">
        <v>5683</v>
      </c>
      <c r="E22" s="5">
        <v>10668</v>
      </c>
      <c r="F22" s="5">
        <f t="shared" si="0"/>
        <v>99.487083838478043</v>
      </c>
      <c r="G22" s="5" t="s">
        <v>116</v>
      </c>
    </row>
    <row r="23" spans="1:7">
      <c r="A23" s="5" t="s">
        <v>21</v>
      </c>
      <c r="B23" s="5" t="s">
        <v>118</v>
      </c>
      <c r="C23" s="5">
        <v>893.36500000000001</v>
      </c>
      <c r="D23" s="5">
        <v>86659</v>
      </c>
      <c r="E23" s="5">
        <v>10683</v>
      </c>
      <c r="F23" s="5">
        <f t="shared" si="0"/>
        <v>99.62697006434766</v>
      </c>
      <c r="G23" s="5" t="s">
        <v>116</v>
      </c>
    </row>
    <row r="24" spans="1:7">
      <c r="A24" s="5" t="s">
        <v>22</v>
      </c>
      <c r="B24" s="5" t="s">
        <v>118</v>
      </c>
      <c r="C24" s="5">
        <v>826.00199999999995</v>
      </c>
      <c r="D24" s="5">
        <v>81490</v>
      </c>
      <c r="E24" s="5">
        <v>10696</v>
      </c>
      <c r="F24" s="5">
        <f t="shared" si="0"/>
        <v>99.748204793434667</v>
      </c>
      <c r="G24" s="5" t="s">
        <v>116</v>
      </c>
    </row>
    <row r="25" spans="1:7">
      <c r="A25" s="5" t="s">
        <v>23</v>
      </c>
      <c r="B25" s="5" t="s">
        <v>118</v>
      </c>
      <c r="C25" s="5">
        <v>718.66499999999996</v>
      </c>
      <c r="D25" s="5">
        <v>70996</v>
      </c>
      <c r="E25" s="5">
        <v>10690</v>
      </c>
      <c r="F25" s="5">
        <f t="shared" si="0"/>
        <v>99.692250303086823</v>
      </c>
      <c r="G25" s="5" t="s">
        <v>116</v>
      </c>
    </row>
    <row r="26" spans="1:7">
      <c r="A26" s="5" t="s">
        <v>24</v>
      </c>
      <c r="B26" s="5" t="s">
        <v>118</v>
      </c>
      <c r="C26" s="5">
        <v>534.721</v>
      </c>
      <c r="D26" s="5">
        <v>52395</v>
      </c>
      <c r="E26" s="5">
        <v>10689</v>
      </c>
      <c r="F26" s="5">
        <f t="shared" si="0"/>
        <v>99.682924554695518</v>
      </c>
      <c r="G26" s="5" t="s">
        <v>116</v>
      </c>
    </row>
    <row r="27" spans="1:7">
      <c r="A27" s="5" t="s">
        <v>25</v>
      </c>
      <c r="B27" s="5" t="s">
        <v>118</v>
      </c>
      <c r="C27" s="5">
        <v>369.93099999999998</v>
      </c>
      <c r="D27" s="5">
        <v>35804</v>
      </c>
      <c r="E27" s="5">
        <v>10674</v>
      </c>
      <c r="F27" s="5">
        <f t="shared" si="0"/>
        <v>99.543038328825887</v>
      </c>
      <c r="G27" s="5" t="s">
        <v>116</v>
      </c>
    </row>
    <row r="28" spans="1:7">
      <c r="A28" s="5" t="s">
        <v>26</v>
      </c>
      <c r="B28" s="5" t="s">
        <v>118</v>
      </c>
      <c r="C28" s="5">
        <v>200.02699999999999</v>
      </c>
      <c r="D28" s="5">
        <v>19058</v>
      </c>
      <c r="E28" s="5">
        <v>10665</v>
      </c>
      <c r="F28" s="5">
        <f t="shared" si="0"/>
        <v>99.459106593304114</v>
      </c>
      <c r="G28" s="5" t="s">
        <v>116</v>
      </c>
    </row>
    <row r="29" spans="1:7">
      <c r="A29" s="5" t="s">
        <v>27</v>
      </c>
      <c r="B29" s="5" t="s">
        <v>118</v>
      </c>
      <c r="C29" s="5">
        <v>158.529</v>
      </c>
      <c r="D29" s="5">
        <v>15919</v>
      </c>
      <c r="E29" s="5">
        <v>10713</v>
      </c>
      <c r="F29" s="5">
        <f t="shared" si="0"/>
        <v>99.906742516086908</v>
      </c>
      <c r="G29" s="5" t="s">
        <v>116</v>
      </c>
    </row>
    <row r="30" spans="1:7">
      <c r="A30" s="5" t="s">
        <v>28</v>
      </c>
      <c r="B30" s="5" t="s">
        <v>118</v>
      </c>
      <c r="C30" s="5">
        <v>145.41300000000001</v>
      </c>
      <c r="D30" s="5">
        <v>14903</v>
      </c>
      <c r="E30" s="5">
        <v>10685</v>
      </c>
      <c r="F30" s="5">
        <f t="shared" si="0"/>
        <v>99.645621561130284</v>
      </c>
      <c r="G30" s="5" t="s">
        <v>116</v>
      </c>
    </row>
    <row r="31" spans="1:7">
      <c r="A31" s="5" t="s">
        <v>29</v>
      </c>
      <c r="B31" s="5" t="s">
        <v>118</v>
      </c>
      <c r="C31" s="5">
        <v>137.73400000000001</v>
      </c>
      <c r="D31" s="5">
        <v>13614</v>
      </c>
      <c r="E31" s="5">
        <v>10664</v>
      </c>
      <c r="F31" s="5">
        <f t="shared" si="0"/>
        <v>99.449780844912809</v>
      </c>
      <c r="G31" s="5" t="s">
        <v>116</v>
      </c>
    </row>
    <row r="32" spans="1:7">
      <c r="A32" s="5" t="s">
        <v>30</v>
      </c>
      <c r="B32" s="5" t="s">
        <v>118</v>
      </c>
      <c r="C32" s="5">
        <v>124.97799999999999</v>
      </c>
      <c r="D32" s="5">
        <v>13021</v>
      </c>
      <c r="E32" s="5">
        <v>10674</v>
      </c>
      <c r="F32" s="5">
        <f t="shared" si="0"/>
        <v>99.543038328825887</v>
      </c>
      <c r="G32" s="5" t="s">
        <v>116</v>
      </c>
    </row>
    <row r="33" spans="1:7">
      <c r="A33" s="5" t="s">
        <v>31</v>
      </c>
      <c r="B33" s="5" t="s">
        <v>118</v>
      </c>
      <c r="C33" s="5">
        <v>103.232</v>
      </c>
      <c r="D33" s="5">
        <v>10261</v>
      </c>
      <c r="E33" s="5">
        <v>10643</v>
      </c>
      <c r="F33" s="5">
        <f t="shared" si="0"/>
        <v>99.253940128695334</v>
      </c>
      <c r="G33" s="5" t="s">
        <v>116</v>
      </c>
    </row>
    <row r="34" spans="1:7">
      <c r="A34" s="5" t="s">
        <v>32</v>
      </c>
      <c r="B34" s="5" t="s">
        <v>118</v>
      </c>
      <c r="C34" s="5">
        <v>102.93600000000001</v>
      </c>
      <c r="D34" s="5">
        <v>10603</v>
      </c>
      <c r="E34" s="5">
        <v>10664</v>
      </c>
      <c r="F34" s="5">
        <f t="shared" si="0"/>
        <v>99.449780844912809</v>
      </c>
      <c r="G34" s="5" t="s">
        <v>116</v>
      </c>
    </row>
    <row r="35" spans="1:7">
      <c r="A35" s="5" t="s">
        <v>33</v>
      </c>
      <c r="B35" s="5" t="s">
        <v>118</v>
      </c>
      <c r="C35" s="5">
        <v>97.137</v>
      </c>
      <c r="D35" s="5">
        <v>9710</v>
      </c>
      <c r="E35" s="5">
        <v>10668</v>
      </c>
      <c r="F35" s="5">
        <f t="shared" si="0"/>
        <v>99.487083838478043</v>
      </c>
      <c r="G35" s="5" t="s">
        <v>116</v>
      </c>
    </row>
    <row r="36" spans="1:7">
      <c r="A36" s="5" t="s">
        <v>34</v>
      </c>
      <c r="B36" s="5" t="s">
        <v>119</v>
      </c>
      <c r="C36" s="5">
        <v>2001.4</v>
      </c>
      <c r="D36" s="5">
        <v>193320</v>
      </c>
      <c r="E36" s="5">
        <v>10707</v>
      </c>
      <c r="F36" s="5">
        <f t="shared" si="0"/>
        <v>99.850788025739064</v>
      </c>
      <c r="G36" s="5" t="s">
        <v>116</v>
      </c>
    </row>
    <row r="37" spans="1:7">
      <c r="A37" s="5" t="s">
        <v>35</v>
      </c>
      <c r="B37" s="5" t="s">
        <v>119</v>
      </c>
      <c r="C37" s="5">
        <v>1357.37</v>
      </c>
      <c r="D37" s="5">
        <v>130944</v>
      </c>
      <c r="E37" s="5">
        <v>10695</v>
      </c>
      <c r="F37" s="5">
        <f t="shared" si="0"/>
        <v>99.738879045043362</v>
      </c>
      <c r="G37" s="5" t="s">
        <v>116</v>
      </c>
    </row>
    <row r="38" spans="1:7">
      <c r="A38" s="5" t="s">
        <v>36</v>
      </c>
      <c r="B38" s="5" t="s">
        <v>119</v>
      </c>
      <c r="C38" s="5">
        <v>616.86</v>
      </c>
      <c r="D38" s="5">
        <v>59176</v>
      </c>
      <c r="E38" s="5">
        <v>10686</v>
      </c>
      <c r="F38" s="5">
        <f t="shared" si="0"/>
        <v>99.654947309521589</v>
      </c>
      <c r="G38" s="5" t="s">
        <v>116</v>
      </c>
    </row>
    <row r="39" spans="1:7">
      <c r="A39" s="5" t="s">
        <v>37</v>
      </c>
      <c r="B39" s="5" t="s">
        <v>119</v>
      </c>
      <c r="C39" s="5">
        <v>602.00099999999998</v>
      </c>
      <c r="D39" s="5">
        <v>57219</v>
      </c>
      <c r="E39" s="5">
        <v>10674</v>
      </c>
      <c r="F39" s="5">
        <f t="shared" si="0"/>
        <v>99.543038328825887</v>
      </c>
      <c r="G39" s="5" t="s">
        <v>116</v>
      </c>
    </row>
    <row r="40" spans="1:7">
      <c r="A40" s="5" t="s">
        <v>38</v>
      </c>
      <c r="B40" s="5" t="s">
        <v>119</v>
      </c>
      <c r="C40" s="5">
        <v>516.51800000000003</v>
      </c>
      <c r="D40" s="5">
        <v>51895</v>
      </c>
      <c r="E40" s="5">
        <v>10678</v>
      </c>
      <c r="F40" s="5">
        <f t="shared" si="0"/>
        <v>99.580341322391121</v>
      </c>
      <c r="G40" s="5" t="s">
        <v>116</v>
      </c>
    </row>
    <row r="41" spans="1:7">
      <c r="A41" s="5" t="s">
        <v>39</v>
      </c>
      <c r="B41" s="5" t="s">
        <v>119</v>
      </c>
      <c r="C41" s="5">
        <v>388.01799999999997</v>
      </c>
      <c r="D41" s="5">
        <v>39012</v>
      </c>
      <c r="E41" s="5">
        <v>10677</v>
      </c>
      <c r="F41" s="5">
        <f t="shared" si="0"/>
        <v>99.571015573999816</v>
      </c>
      <c r="G41" s="5" t="s">
        <v>116</v>
      </c>
    </row>
    <row r="42" spans="1:7">
      <c r="A42" s="5" t="s">
        <v>40</v>
      </c>
      <c r="B42" s="5" t="s">
        <v>119</v>
      </c>
      <c r="C42" s="5">
        <v>324.423</v>
      </c>
      <c r="D42" s="5">
        <v>31302</v>
      </c>
      <c r="E42" s="5">
        <v>10679</v>
      </c>
      <c r="F42" s="5">
        <f t="shared" si="0"/>
        <v>99.589667070782426</v>
      </c>
      <c r="G42" s="5" t="s">
        <v>116</v>
      </c>
    </row>
    <row r="43" spans="1:7">
      <c r="A43" s="5" t="s">
        <v>41</v>
      </c>
      <c r="B43" s="5" t="s">
        <v>119</v>
      </c>
      <c r="C43" s="5">
        <v>140.523</v>
      </c>
      <c r="D43" s="5">
        <v>13597</v>
      </c>
      <c r="E43" s="5">
        <v>10663</v>
      </c>
      <c r="F43" s="5">
        <f t="shared" si="0"/>
        <v>99.44045509652149</v>
      </c>
      <c r="G43" s="5" t="s">
        <v>116</v>
      </c>
    </row>
    <row r="44" spans="1:7">
      <c r="A44" s="5" t="s">
        <v>42</v>
      </c>
      <c r="B44" s="5" t="s">
        <v>119</v>
      </c>
      <c r="C44" s="5">
        <v>96.940299999999993</v>
      </c>
      <c r="D44" s="5">
        <v>9506</v>
      </c>
      <c r="E44" s="5">
        <v>10676</v>
      </c>
      <c r="F44" s="5">
        <f t="shared" si="0"/>
        <v>99.561689825608497</v>
      </c>
      <c r="G44" s="5" t="s">
        <v>116</v>
      </c>
    </row>
    <row r="45" spans="1:7">
      <c r="A45" s="5" t="s">
        <v>43</v>
      </c>
      <c r="B45" s="5" t="s">
        <v>119</v>
      </c>
      <c r="C45" s="5">
        <v>74.980400000000003</v>
      </c>
      <c r="D45" s="5">
        <v>7471</v>
      </c>
      <c r="E45" s="5">
        <v>10668</v>
      </c>
      <c r="F45" s="5">
        <f t="shared" si="0"/>
        <v>99.487083838478043</v>
      </c>
      <c r="G45" s="5" t="s">
        <v>116</v>
      </c>
    </row>
    <row r="46" spans="1:7">
      <c r="A46" s="5" t="s">
        <v>44</v>
      </c>
      <c r="B46" s="5" t="s">
        <v>117</v>
      </c>
      <c r="C46" s="5">
        <v>48.525599999999997</v>
      </c>
      <c r="D46" s="5">
        <v>4630</v>
      </c>
      <c r="E46" s="5">
        <v>10662</v>
      </c>
      <c r="F46" s="5">
        <f t="shared" si="0"/>
        <v>99.431129348130185</v>
      </c>
      <c r="G46" s="5" t="s">
        <v>116</v>
      </c>
    </row>
    <row r="47" spans="1:7">
      <c r="A47" s="5" t="s">
        <v>45</v>
      </c>
      <c r="B47" s="5" t="s">
        <v>117</v>
      </c>
      <c r="C47" s="5">
        <v>34.993600000000001</v>
      </c>
      <c r="D47" s="5">
        <v>3770</v>
      </c>
      <c r="E47" s="5">
        <v>10670</v>
      </c>
      <c r="F47" s="5">
        <f t="shared" si="0"/>
        <v>99.505735335260653</v>
      </c>
      <c r="G47" s="5" t="s">
        <v>116</v>
      </c>
    </row>
    <row r="48" spans="1:7">
      <c r="A48" s="5" t="s">
        <v>46</v>
      </c>
      <c r="B48" s="5" t="s">
        <v>117</v>
      </c>
      <c r="C48" s="5">
        <v>31.152999999999999</v>
      </c>
      <c r="D48" s="5">
        <v>3112</v>
      </c>
      <c r="E48" s="5">
        <v>10479</v>
      </c>
      <c r="F48" s="5">
        <f t="shared" si="0"/>
        <v>97.724517392520752</v>
      </c>
      <c r="G48" s="5" t="s">
        <v>116</v>
      </c>
    </row>
    <row r="49" spans="1:7">
      <c r="A49" s="5" t="s">
        <v>47</v>
      </c>
      <c r="B49" s="5" t="s">
        <v>117</v>
      </c>
      <c r="C49" s="5">
        <v>30.401399999999999</v>
      </c>
      <c r="D49" s="5">
        <v>3053</v>
      </c>
      <c r="E49" s="5">
        <v>9983</v>
      </c>
      <c r="F49" s="5">
        <f t="shared" si="0"/>
        <v>93.098946190431789</v>
      </c>
      <c r="G49" s="5" t="s">
        <v>116</v>
      </c>
    </row>
    <row r="50" spans="1:7">
      <c r="A50" s="5" t="s">
        <v>48</v>
      </c>
      <c r="B50" s="5" t="s">
        <v>117</v>
      </c>
      <c r="C50" s="5">
        <v>28.081099999999999</v>
      </c>
      <c r="D50" s="5">
        <v>2873</v>
      </c>
      <c r="E50" s="5">
        <v>8309</v>
      </c>
      <c r="F50" s="5">
        <f t="shared" si="0"/>
        <v>77.487643383381524</v>
      </c>
      <c r="G50" s="5" t="s">
        <v>116</v>
      </c>
    </row>
    <row r="51" spans="1:7">
      <c r="A51" s="5" t="s">
        <v>49</v>
      </c>
      <c r="B51" s="5" t="s">
        <v>117</v>
      </c>
      <c r="C51" s="5">
        <v>25.5428</v>
      </c>
      <c r="D51" s="5">
        <v>2590</v>
      </c>
      <c r="E51" s="5">
        <v>9783</v>
      </c>
      <c r="F51" s="5">
        <f t="shared" si="0"/>
        <v>91.233796512170102</v>
      </c>
      <c r="G51" s="5" t="s">
        <v>116</v>
      </c>
    </row>
    <row r="52" spans="1:7">
      <c r="A52" s="5" t="s">
        <v>50</v>
      </c>
      <c r="B52" s="5" t="s">
        <v>117</v>
      </c>
      <c r="C52" s="5">
        <v>23.594100000000001</v>
      </c>
      <c r="D52" s="5">
        <v>2314</v>
      </c>
      <c r="E52" s="5">
        <v>10552</v>
      </c>
      <c r="F52" s="5">
        <f t="shared" si="0"/>
        <v>98.405297025086256</v>
      </c>
      <c r="G52" s="5" t="s">
        <v>116</v>
      </c>
    </row>
    <row r="53" spans="1:7">
      <c r="A53" s="5" t="s">
        <v>51</v>
      </c>
      <c r="B53" s="5" t="s">
        <v>117</v>
      </c>
      <c r="C53" s="5">
        <v>1581.89</v>
      </c>
      <c r="D53" s="5">
        <v>49514</v>
      </c>
      <c r="E53" s="5">
        <v>2135</v>
      </c>
      <c r="F53" s="5">
        <f t="shared" si="0"/>
        <v>19.910472815443438</v>
      </c>
      <c r="G53" s="5" t="s">
        <v>116</v>
      </c>
    </row>
    <row r="54" spans="1:7">
      <c r="A54" s="5" t="s">
        <v>52</v>
      </c>
      <c r="B54" s="5" t="s">
        <v>117</v>
      </c>
      <c r="C54" s="5">
        <v>1384.45</v>
      </c>
      <c r="D54" s="5">
        <v>48999</v>
      </c>
      <c r="E54" s="5">
        <v>2456</v>
      </c>
      <c r="F54" s="5">
        <f t="shared" si="0"/>
        <v>22.904038049053437</v>
      </c>
      <c r="G54" s="5" t="s">
        <v>116</v>
      </c>
    </row>
    <row r="55" spans="1:7">
      <c r="A55" s="5" t="s">
        <v>53</v>
      </c>
      <c r="B55" s="5" t="s">
        <v>117</v>
      </c>
      <c r="C55" s="5">
        <v>343.02199999999999</v>
      </c>
      <c r="D55" s="5">
        <v>5640</v>
      </c>
      <c r="E55" s="5">
        <v>1506</v>
      </c>
      <c r="F55" s="5">
        <f t="shared" si="0"/>
        <v>14.044577077310455</v>
      </c>
      <c r="G55" s="5" t="s">
        <v>116</v>
      </c>
    </row>
    <row r="56" spans="1:7">
      <c r="A56" s="5" t="s">
        <v>54</v>
      </c>
      <c r="B56" s="5" t="s">
        <v>117</v>
      </c>
      <c r="C56" s="5">
        <v>50.830100000000002</v>
      </c>
      <c r="D56" s="5">
        <v>664</v>
      </c>
      <c r="E56" s="5">
        <v>616</v>
      </c>
      <c r="F56" s="5">
        <f t="shared" si="0"/>
        <v>5.7446610090459762</v>
      </c>
      <c r="G56" s="5"/>
    </row>
    <row r="57" spans="1:7">
      <c r="A57" s="5" t="s">
        <v>55</v>
      </c>
      <c r="B57" s="5" t="s">
        <v>117</v>
      </c>
      <c r="C57" s="5">
        <v>39.841700000000003</v>
      </c>
      <c r="D57" s="5">
        <v>2819</v>
      </c>
      <c r="E57" s="5">
        <v>4906</v>
      </c>
      <c r="F57" s="5">
        <f t="shared" si="0"/>
        <v>45.752121607759022</v>
      </c>
      <c r="G57" s="5" t="s">
        <v>116</v>
      </c>
    </row>
    <row r="58" spans="1:7">
      <c r="A58" s="5" t="s">
        <v>56</v>
      </c>
      <c r="B58" s="5" t="s">
        <v>117</v>
      </c>
      <c r="C58" s="5">
        <v>28.695</v>
      </c>
      <c r="D58" s="5">
        <v>186</v>
      </c>
      <c r="E58" s="5">
        <v>0</v>
      </c>
      <c r="F58" s="5">
        <f t="shared" si="0"/>
        <v>0</v>
      </c>
      <c r="G58" s="5"/>
    </row>
    <row r="59" spans="1:7">
      <c r="A59" s="5" t="s">
        <v>57</v>
      </c>
      <c r="B59" s="5" t="s">
        <v>117</v>
      </c>
      <c r="C59" s="5">
        <v>21.151700000000002</v>
      </c>
      <c r="D59" s="5">
        <v>189</v>
      </c>
      <c r="E59" s="5">
        <v>0</v>
      </c>
      <c r="F59" s="5">
        <f t="shared" si="0"/>
        <v>0</v>
      </c>
      <c r="G59" s="5"/>
    </row>
    <row r="60" spans="1:7">
      <c r="A60" s="5" t="s">
        <v>58</v>
      </c>
      <c r="B60" s="5" t="s">
        <v>117</v>
      </c>
      <c r="C60" s="5">
        <v>12.9253</v>
      </c>
      <c r="D60" s="5">
        <v>1222</v>
      </c>
      <c r="E60" s="5">
        <v>2957</v>
      </c>
      <c r="F60" s="5">
        <f t="shared" si="0"/>
        <v>27.576237993098946</v>
      </c>
      <c r="G60" s="5" t="s">
        <v>116</v>
      </c>
    </row>
    <row r="61" spans="1:7">
      <c r="A61" s="5" t="s">
        <v>59</v>
      </c>
      <c r="B61" s="5" t="s">
        <v>117</v>
      </c>
      <c r="C61" s="5">
        <v>10.8581</v>
      </c>
      <c r="D61" s="5">
        <v>1034</v>
      </c>
      <c r="E61" s="5">
        <v>0</v>
      </c>
      <c r="F61" s="5">
        <f t="shared" si="0"/>
        <v>0</v>
      </c>
      <c r="G61" s="5"/>
    </row>
    <row r="62" spans="1:7">
      <c r="A62" s="5" t="s">
        <v>60</v>
      </c>
      <c r="B62" s="5" t="s">
        <v>117</v>
      </c>
      <c r="C62" s="5">
        <v>7.0108100000000002</v>
      </c>
      <c r="D62" s="5">
        <v>612</v>
      </c>
      <c r="E62" s="5">
        <v>2494</v>
      </c>
      <c r="F62" s="5">
        <f t="shared" si="0"/>
        <v>23.258416487923157</v>
      </c>
      <c r="G62" s="5"/>
    </row>
    <row r="63" spans="1:7">
      <c r="A63" s="5" t="s">
        <v>61</v>
      </c>
      <c r="B63" s="5" t="s">
        <v>117</v>
      </c>
      <c r="C63" s="5">
        <v>3.65476</v>
      </c>
      <c r="D63" s="5">
        <v>125</v>
      </c>
      <c r="E63" s="5">
        <v>0</v>
      </c>
      <c r="F63" s="5">
        <f t="shared" si="0"/>
        <v>0</v>
      </c>
      <c r="G63" s="5"/>
    </row>
    <row r="64" spans="1:7">
      <c r="A64" s="5" t="s">
        <v>62</v>
      </c>
      <c r="B64" s="5" t="s">
        <v>117</v>
      </c>
      <c r="C64" s="5">
        <v>2.8061400000000001</v>
      </c>
      <c r="D64" s="5">
        <v>17</v>
      </c>
      <c r="E64" s="5">
        <v>0</v>
      </c>
      <c r="F64" s="5">
        <f t="shared" si="0"/>
        <v>0</v>
      </c>
      <c r="G64" s="5"/>
    </row>
    <row r="65" spans="1:7">
      <c r="A65" s="5" t="s">
        <v>63</v>
      </c>
      <c r="B65" s="5" t="s">
        <v>117</v>
      </c>
      <c r="C65" s="5">
        <v>2.5236000000000001</v>
      </c>
      <c r="D65" s="5">
        <v>6</v>
      </c>
      <c r="E65" s="5">
        <v>0</v>
      </c>
      <c r="F65" s="5">
        <f t="shared" si="0"/>
        <v>0</v>
      </c>
      <c r="G65" s="5"/>
    </row>
    <row r="66" spans="1:7">
      <c r="A66" s="5" t="s">
        <v>64</v>
      </c>
      <c r="B66" s="5" t="s">
        <v>117</v>
      </c>
      <c r="C66" s="5">
        <v>2.4315699999999998</v>
      </c>
      <c r="D66" s="5">
        <v>21</v>
      </c>
      <c r="E66" s="5">
        <v>0</v>
      </c>
      <c r="F66" s="5">
        <f t="shared" si="0"/>
        <v>0</v>
      </c>
      <c r="G66" s="5"/>
    </row>
    <row r="67" spans="1:7">
      <c r="A67" s="5" t="s">
        <v>65</v>
      </c>
      <c r="B67" s="5" t="s">
        <v>117</v>
      </c>
      <c r="C67" s="5">
        <v>1</v>
      </c>
      <c r="D67" s="5">
        <v>1</v>
      </c>
      <c r="E67" s="5">
        <v>0</v>
      </c>
      <c r="F67" s="5">
        <f t="shared" ref="F67:F114" si="1">E67/10723*100</f>
        <v>0</v>
      </c>
      <c r="G67" s="5"/>
    </row>
    <row r="68" spans="1:7">
      <c r="A68" s="5" t="s">
        <v>66</v>
      </c>
      <c r="B68" s="5" t="s">
        <v>117</v>
      </c>
      <c r="C68" s="5">
        <v>0</v>
      </c>
      <c r="D68" s="5">
        <v>0</v>
      </c>
      <c r="E68" s="5">
        <v>0</v>
      </c>
      <c r="F68" s="5">
        <f t="shared" si="1"/>
        <v>0</v>
      </c>
      <c r="G68" s="5"/>
    </row>
    <row r="69" spans="1:7">
      <c r="A69" s="5" t="s">
        <v>67</v>
      </c>
      <c r="B69" s="5" t="s">
        <v>117</v>
      </c>
      <c r="C69" s="5">
        <v>0</v>
      </c>
      <c r="D69" s="5">
        <v>0</v>
      </c>
      <c r="E69" s="5">
        <v>0</v>
      </c>
      <c r="F69" s="5">
        <f t="shared" si="1"/>
        <v>0</v>
      </c>
      <c r="G69" s="5"/>
    </row>
    <row r="70" spans="1:7">
      <c r="A70" s="5" t="s">
        <v>68</v>
      </c>
      <c r="B70" s="5" t="s">
        <v>117</v>
      </c>
      <c r="C70" s="5">
        <v>0</v>
      </c>
      <c r="D70" s="5">
        <v>0</v>
      </c>
      <c r="E70" s="5">
        <v>0</v>
      </c>
      <c r="F70" s="5">
        <f t="shared" si="1"/>
        <v>0</v>
      </c>
      <c r="G70" s="5"/>
    </row>
    <row r="71" spans="1:7">
      <c r="A71" s="5" t="s">
        <v>69</v>
      </c>
      <c r="B71" s="5" t="s">
        <v>118</v>
      </c>
      <c r="C71" s="5">
        <v>43.674799999999998</v>
      </c>
      <c r="D71" s="5">
        <v>4574</v>
      </c>
      <c r="E71" s="5">
        <v>10660</v>
      </c>
      <c r="F71" s="5">
        <f t="shared" si="1"/>
        <v>99.412477851347575</v>
      </c>
      <c r="G71" s="5" t="s">
        <v>116</v>
      </c>
    </row>
    <row r="72" spans="1:7">
      <c r="A72" s="5" t="s">
        <v>70</v>
      </c>
      <c r="B72" s="5" t="s">
        <v>118</v>
      </c>
      <c r="C72" s="5">
        <v>27.218499999999999</v>
      </c>
      <c r="D72" s="5">
        <v>2883</v>
      </c>
      <c r="E72" s="5">
        <v>10441</v>
      </c>
      <c r="F72" s="5">
        <f t="shared" si="1"/>
        <v>97.370138953651036</v>
      </c>
      <c r="G72" s="5" t="s">
        <v>116</v>
      </c>
    </row>
    <row r="73" spans="1:7">
      <c r="A73" s="5" t="s">
        <v>71</v>
      </c>
      <c r="B73" s="5" t="s">
        <v>118</v>
      </c>
      <c r="C73" s="5">
        <v>25.645900000000001</v>
      </c>
      <c r="D73" s="5">
        <v>2627</v>
      </c>
      <c r="E73" s="5">
        <v>10311</v>
      </c>
      <c r="F73" s="5">
        <f t="shared" si="1"/>
        <v>96.157791662780937</v>
      </c>
      <c r="G73" s="5" t="s">
        <v>116</v>
      </c>
    </row>
    <row r="74" spans="1:7">
      <c r="A74" s="5" t="s">
        <v>72</v>
      </c>
      <c r="B74" s="5" t="s">
        <v>118</v>
      </c>
      <c r="C74" s="5">
        <v>20.676300000000001</v>
      </c>
      <c r="D74" s="5">
        <v>2032</v>
      </c>
      <c r="E74" s="5">
        <v>10348</v>
      </c>
      <c r="F74" s="5">
        <f t="shared" si="1"/>
        <v>96.502844353259349</v>
      </c>
      <c r="G74" s="5" t="s">
        <v>116</v>
      </c>
    </row>
    <row r="75" spans="1:7">
      <c r="A75" s="5" t="s">
        <v>73</v>
      </c>
      <c r="B75" s="5" t="s">
        <v>118</v>
      </c>
      <c r="C75" s="5">
        <v>14.0113</v>
      </c>
      <c r="D75" s="5">
        <v>1430</v>
      </c>
      <c r="E75" s="5">
        <v>10401</v>
      </c>
      <c r="F75" s="5">
        <f t="shared" si="1"/>
        <v>96.997109017998696</v>
      </c>
      <c r="G75" s="5" t="s">
        <v>116</v>
      </c>
    </row>
    <row r="76" spans="1:7">
      <c r="A76" s="5" t="s">
        <v>74</v>
      </c>
      <c r="B76" s="5" t="s">
        <v>118</v>
      </c>
      <c r="C76" s="5">
        <v>520.44600000000003</v>
      </c>
      <c r="D76" s="5">
        <v>17081</v>
      </c>
      <c r="E76" s="5">
        <v>2280</v>
      </c>
      <c r="F76" s="5">
        <f t="shared" si="1"/>
        <v>21.262706332183157</v>
      </c>
      <c r="G76" s="5" t="s">
        <v>116</v>
      </c>
    </row>
    <row r="77" spans="1:7">
      <c r="A77" s="5" t="s">
        <v>75</v>
      </c>
      <c r="B77" s="5" t="s">
        <v>118</v>
      </c>
      <c r="C77" s="5">
        <v>100.467</v>
      </c>
      <c r="D77" s="5">
        <v>1764</v>
      </c>
      <c r="E77" s="5">
        <v>1129</v>
      </c>
      <c r="F77" s="5">
        <f t="shared" si="1"/>
        <v>10.528769933787187</v>
      </c>
      <c r="G77" s="5" t="s">
        <v>116</v>
      </c>
    </row>
    <row r="78" spans="1:7">
      <c r="A78" s="5" t="s">
        <v>76</v>
      </c>
      <c r="B78" s="5" t="s">
        <v>118</v>
      </c>
      <c r="C78" s="5">
        <v>82.045299999999997</v>
      </c>
      <c r="D78" s="5">
        <v>3103</v>
      </c>
      <c r="E78" s="5">
        <v>2304</v>
      </c>
      <c r="F78" s="5">
        <f t="shared" si="1"/>
        <v>21.486524293574561</v>
      </c>
      <c r="G78" s="5" t="s">
        <v>116</v>
      </c>
    </row>
    <row r="79" spans="1:7">
      <c r="A79" s="5" t="s">
        <v>77</v>
      </c>
      <c r="B79" s="5" t="s">
        <v>118</v>
      </c>
      <c r="C79" s="5">
        <v>80.118899999999996</v>
      </c>
      <c r="D79" s="5">
        <v>392</v>
      </c>
      <c r="E79" s="5">
        <v>0</v>
      </c>
      <c r="F79" s="5">
        <f t="shared" si="1"/>
        <v>0</v>
      </c>
      <c r="G79" s="5"/>
    </row>
    <row r="80" spans="1:7">
      <c r="A80" s="5" t="s">
        <v>78</v>
      </c>
      <c r="B80" s="5" t="s">
        <v>118</v>
      </c>
      <c r="C80" s="5">
        <v>65.886899999999997</v>
      </c>
      <c r="D80" s="5">
        <v>506</v>
      </c>
      <c r="E80" s="5">
        <v>398</v>
      </c>
      <c r="F80" s="5">
        <f t="shared" si="1"/>
        <v>3.7116478597407445</v>
      </c>
      <c r="G80" s="5"/>
    </row>
    <row r="81" spans="1:7">
      <c r="A81" s="5" t="s">
        <v>79</v>
      </c>
      <c r="B81" s="5" t="s">
        <v>118</v>
      </c>
      <c r="C81" s="5">
        <v>41.324800000000003</v>
      </c>
      <c r="D81" s="5">
        <v>483</v>
      </c>
      <c r="E81" s="5">
        <v>454</v>
      </c>
      <c r="F81" s="5">
        <f t="shared" si="1"/>
        <v>4.2338897696540148</v>
      </c>
      <c r="G81" s="5"/>
    </row>
    <row r="82" spans="1:7">
      <c r="A82" s="5" t="s">
        <v>80</v>
      </c>
      <c r="B82" s="5" t="s">
        <v>118</v>
      </c>
      <c r="C82" s="5">
        <v>26.695699999999999</v>
      </c>
      <c r="D82" s="5">
        <v>351</v>
      </c>
      <c r="E82" s="5">
        <v>0</v>
      </c>
      <c r="F82" s="5">
        <f t="shared" si="1"/>
        <v>0</v>
      </c>
      <c r="G82" s="5"/>
    </row>
    <row r="83" spans="1:7">
      <c r="A83" s="5" t="s">
        <v>81</v>
      </c>
      <c r="B83" s="5" t="s">
        <v>118</v>
      </c>
      <c r="C83" s="5">
        <v>20.049299999999999</v>
      </c>
      <c r="D83" s="5">
        <v>1964</v>
      </c>
      <c r="E83" s="5">
        <v>4102</v>
      </c>
      <c r="F83" s="5">
        <f t="shared" si="1"/>
        <v>38.254219901147067</v>
      </c>
      <c r="G83" s="5" t="s">
        <v>116</v>
      </c>
    </row>
    <row r="84" spans="1:7">
      <c r="A84" s="5" t="s">
        <v>82</v>
      </c>
      <c r="B84" s="5" t="s">
        <v>118</v>
      </c>
      <c r="C84" s="5">
        <v>15.218999999999999</v>
      </c>
      <c r="D84" s="5">
        <v>246</v>
      </c>
      <c r="E84" s="5">
        <v>261</v>
      </c>
      <c r="F84" s="5">
        <f t="shared" si="1"/>
        <v>2.4340203301314931</v>
      </c>
      <c r="G84" s="5"/>
    </row>
    <row r="85" spans="1:7">
      <c r="A85" s="5" t="s">
        <v>83</v>
      </c>
      <c r="B85" s="5" t="s">
        <v>118</v>
      </c>
      <c r="C85" s="5">
        <v>12.0031</v>
      </c>
      <c r="D85" s="5">
        <v>1094</v>
      </c>
      <c r="E85" s="5">
        <v>3142</v>
      </c>
      <c r="F85" s="5">
        <f t="shared" si="1"/>
        <v>29.301501445491002</v>
      </c>
      <c r="G85" s="5" t="s">
        <v>116</v>
      </c>
    </row>
    <row r="86" spans="1:7">
      <c r="A86" s="5" t="s">
        <v>84</v>
      </c>
      <c r="B86" s="5" t="s">
        <v>118</v>
      </c>
      <c r="C86" s="5">
        <v>11.612299999999999</v>
      </c>
      <c r="D86" s="5">
        <v>46</v>
      </c>
      <c r="E86" s="5">
        <v>0</v>
      </c>
      <c r="F86" s="5">
        <f t="shared" si="1"/>
        <v>0</v>
      </c>
      <c r="G86" s="5"/>
    </row>
    <row r="87" spans="1:7">
      <c r="A87" s="5" t="s">
        <v>85</v>
      </c>
      <c r="B87" s="5" t="s">
        <v>118</v>
      </c>
      <c r="C87" s="5">
        <v>9.5947899999999997</v>
      </c>
      <c r="D87" s="5">
        <v>968</v>
      </c>
      <c r="E87" s="5">
        <v>0</v>
      </c>
      <c r="F87" s="5">
        <f t="shared" si="1"/>
        <v>0</v>
      </c>
      <c r="G87" s="5"/>
    </row>
    <row r="88" spans="1:7">
      <c r="A88" s="5" t="s">
        <v>86</v>
      </c>
      <c r="B88" s="5" t="s">
        <v>118</v>
      </c>
      <c r="C88" s="5">
        <v>5.63124</v>
      </c>
      <c r="D88" s="5">
        <v>377</v>
      </c>
      <c r="E88" s="5">
        <v>0</v>
      </c>
      <c r="F88" s="5">
        <f t="shared" si="1"/>
        <v>0</v>
      </c>
      <c r="G88" s="5"/>
    </row>
    <row r="89" spans="1:7">
      <c r="A89" s="5" t="s">
        <v>87</v>
      </c>
      <c r="B89" s="5" t="s">
        <v>118</v>
      </c>
      <c r="C89" s="5">
        <v>5.3219099999999999</v>
      </c>
      <c r="D89" s="5">
        <v>431</v>
      </c>
      <c r="E89" s="5">
        <v>0</v>
      </c>
      <c r="F89" s="5">
        <f t="shared" si="1"/>
        <v>0</v>
      </c>
      <c r="G89" s="5"/>
    </row>
    <row r="90" spans="1:7">
      <c r="A90" s="5" t="s">
        <v>88</v>
      </c>
      <c r="B90" s="5" t="s">
        <v>118</v>
      </c>
      <c r="C90" s="5">
        <v>4.8668899999999997</v>
      </c>
      <c r="D90" s="5">
        <v>36</v>
      </c>
      <c r="E90" s="5">
        <v>0</v>
      </c>
      <c r="F90" s="5">
        <f t="shared" si="1"/>
        <v>0</v>
      </c>
      <c r="G90" s="5"/>
    </row>
    <row r="91" spans="1:7">
      <c r="A91" s="5" t="s">
        <v>89</v>
      </c>
      <c r="B91" s="5" t="s">
        <v>118</v>
      </c>
      <c r="C91" s="5">
        <v>4.8565699999999996</v>
      </c>
      <c r="D91" s="5">
        <v>41</v>
      </c>
      <c r="E91" s="5">
        <v>0</v>
      </c>
      <c r="F91" s="5">
        <f t="shared" si="1"/>
        <v>0</v>
      </c>
      <c r="G91" s="5"/>
    </row>
    <row r="92" spans="1:7">
      <c r="A92" s="5" t="s">
        <v>90</v>
      </c>
      <c r="B92" s="5" t="s">
        <v>118</v>
      </c>
      <c r="C92" s="5">
        <v>4.4086499999999997</v>
      </c>
      <c r="D92" s="5">
        <v>314</v>
      </c>
      <c r="E92" s="5">
        <v>0</v>
      </c>
      <c r="F92" s="5">
        <f t="shared" si="1"/>
        <v>0</v>
      </c>
      <c r="G92" s="5"/>
    </row>
    <row r="93" spans="1:7">
      <c r="A93" s="5" t="s">
        <v>91</v>
      </c>
      <c r="B93" s="5" t="s">
        <v>118</v>
      </c>
      <c r="C93" s="5">
        <v>4.2842399999999996</v>
      </c>
      <c r="D93" s="5">
        <v>22</v>
      </c>
      <c r="E93" s="5">
        <v>0</v>
      </c>
      <c r="F93" s="5">
        <f t="shared" si="1"/>
        <v>0</v>
      </c>
      <c r="G93" s="5"/>
    </row>
    <row r="94" spans="1:7">
      <c r="A94" s="5" t="s">
        <v>92</v>
      </c>
      <c r="B94" s="5" t="s">
        <v>118</v>
      </c>
      <c r="C94" s="5">
        <v>3.4909400000000002</v>
      </c>
      <c r="D94" s="5">
        <v>80</v>
      </c>
      <c r="E94" s="5">
        <v>0</v>
      </c>
      <c r="F94" s="5">
        <f t="shared" si="1"/>
        <v>0</v>
      </c>
      <c r="G94" s="5"/>
    </row>
    <row r="95" spans="1:7">
      <c r="A95" s="5" t="s">
        <v>93</v>
      </c>
      <c r="B95" s="5" t="s">
        <v>118</v>
      </c>
      <c r="C95" s="5">
        <v>3.0302199999999999</v>
      </c>
      <c r="D95" s="5">
        <v>95</v>
      </c>
      <c r="E95" s="5">
        <v>0</v>
      </c>
      <c r="F95" s="5">
        <f t="shared" si="1"/>
        <v>0</v>
      </c>
      <c r="G95" s="5"/>
    </row>
    <row r="96" spans="1:7">
      <c r="A96" s="5" t="s">
        <v>94</v>
      </c>
      <c r="B96" s="5" t="s">
        <v>118</v>
      </c>
      <c r="C96" s="5">
        <v>2.3395100000000002</v>
      </c>
      <c r="D96" s="5">
        <v>4</v>
      </c>
      <c r="E96" s="5">
        <v>0</v>
      </c>
      <c r="F96" s="5">
        <f t="shared" si="1"/>
        <v>0</v>
      </c>
      <c r="G96" s="5"/>
    </row>
    <row r="97" spans="1:7">
      <c r="A97" s="5" t="s">
        <v>95</v>
      </c>
      <c r="B97" s="5" t="s">
        <v>118</v>
      </c>
      <c r="C97" s="5">
        <v>2.0061399999999998</v>
      </c>
      <c r="D97" s="5">
        <v>16</v>
      </c>
      <c r="E97" s="5">
        <v>0</v>
      </c>
      <c r="F97" s="5">
        <f t="shared" si="1"/>
        <v>0</v>
      </c>
      <c r="G97" s="5"/>
    </row>
    <row r="98" spans="1:7">
      <c r="A98" s="5" t="s">
        <v>96</v>
      </c>
      <c r="B98" s="5" t="s">
        <v>118</v>
      </c>
      <c r="C98" s="5">
        <v>2</v>
      </c>
      <c r="D98" s="5">
        <v>2</v>
      </c>
      <c r="E98" s="5">
        <v>0</v>
      </c>
      <c r="F98" s="5">
        <f t="shared" si="1"/>
        <v>0</v>
      </c>
      <c r="G98" s="5"/>
    </row>
    <row r="99" spans="1:7">
      <c r="A99" s="5" t="s">
        <v>97</v>
      </c>
      <c r="B99" s="5" t="s">
        <v>118</v>
      </c>
      <c r="C99" s="5">
        <v>2</v>
      </c>
      <c r="D99" s="5">
        <v>0</v>
      </c>
      <c r="E99" s="5">
        <v>0</v>
      </c>
      <c r="F99" s="5">
        <f t="shared" si="1"/>
        <v>0</v>
      </c>
      <c r="G99" s="5"/>
    </row>
    <row r="100" spans="1:7">
      <c r="A100" s="5" t="s">
        <v>98</v>
      </c>
      <c r="B100" s="5" t="s">
        <v>118</v>
      </c>
      <c r="C100" s="5">
        <v>1.97984</v>
      </c>
      <c r="D100" s="5">
        <v>6</v>
      </c>
      <c r="E100" s="5">
        <v>0</v>
      </c>
      <c r="F100" s="5">
        <f t="shared" si="1"/>
        <v>0</v>
      </c>
      <c r="G100" s="5"/>
    </row>
    <row r="101" spans="1:7">
      <c r="A101" s="5" t="s">
        <v>99</v>
      </c>
      <c r="B101" s="5" t="s">
        <v>118</v>
      </c>
      <c r="C101" s="5">
        <v>1.83249</v>
      </c>
      <c r="D101" s="5">
        <v>8</v>
      </c>
      <c r="E101" s="5">
        <v>0</v>
      </c>
      <c r="F101" s="5">
        <f t="shared" si="1"/>
        <v>0</v>
      </c>
      <c r="G101" s="5"/>
    </row>
    <row r="102" spans="1:7">
      <c r="A102" s="5" t="s">
        <v>100</v>
      </c>
      <c r="B102" s="5" t="s">
        <v>118</v>
      </c>
      <c r="C102" s="5">
        <v>1.79372</v>
      </c>
      <c r="D102" s="5">
        <v>8</v>
      </c>
      <c r="E102" s="5">
        <v>0</v>
      </c>
      <c r="F102" s="5">
        <f t="shared" si="1"/>
        <v>0</v>
      </c>
      <c r="G102" s="5"/>
    </row>
    <row r="103" spans="1:7">
      <c r="A103" s="5" t="s">
        <v>101</v>
      </c>
      <c r="B103" s="5" t="s">
        <v>118</v>
      </c>
      <c r="C103" s="5">
        <v>1.6988799999999999</v>
      </c>
      <c r="D103" s="5">
        <v>9</v>
      </c>
      <c r="E103" s="5">
        <v>0</v>
      </c>
      <c r="F103" s="5">
        <f t="shared" si="1"/>
        <v>0</v>
      </c>
      <c r="G103" s="5"/>
    </row>
    <row r="104" spans="1:7">
      <c r="A104" s="5" t="s">
        <v>102</v>
      </c>
      <c r="B104" s="5" t="s">
        <v>119</v>
      </c>
      <c r="C104" s="5">
        <v>123.97199999999999</v>
      </c>
      <c r="D104" s="5">
        <v>2369</v>
      </c>
      <c r="E104" s="5">
        <v>1818</v>
      </c>
      <c r="F104" s="5">
        <f t="shared" si="1"/>
        <v>16.954210575398676</v>
      </c>
      <c r="G104" s="5" t="s">
        <v>116</v>
      </c>
    </row>
    <row r="105" spans="1:7">
      <c r="A105" s="5" t="s">
        <v>103</v>
      </c>
      <c r="B105" s="5" t="s">
        <v>119</v>
      </c>
      <c r="C105" s="5">
        <v>13.405099999999999</v>
      </c>
      <c r="D105" s="5">
        <v>1260</v>
      </c>
      <c r="E105" s="5">
        <v>1822</v>
      </c>
      <c r="F105" s="5">
        <f t="shared" si="1"/>
        <v>16.99151356896391</v>
      </c>
      <c r="G105" s="5" t="s">
        <v>116</v>
      </c>
    </row>
    <row r="106" spans="1:7">
      <c r="A106" s="5" t="s">
        <v>104</v>
      </c>
      <c r="B106" s="5" t="s">
        <v>119</v>
      </c>
      <c r="C106" s="5">
        <v>12.101599999999999</v>
      </c>
      <c r="D106" s="5">
        <v>1191</v>
      </c>
      <c r="E106" s="5">
        <v>2175</v>
      </c>
      <c r="F106" s="5">
        <f t="shared" si="1"/>
        <v>20.283502751095774</v>
      </c>
      <c r="G106" s="5" t="s">
        <v>116</v>
      </c>
    </row>
    <row r="107" spans="1:7">
      <c r="A107" s="5" t="s">
        <v>105</v>
      </c>
      <c r="B107" s="5" t="s">
        <v>119</v>
      </c>
      <c r="C107" s="5">
        <v>10.888400000000001</v>
      </c>
      <c r="D107" s="5">
        <v>1033</v>
      </c>
      <c r="E107" s="5">
        <v>0</v>
      </c>
      <c r="F107" s="5">
        <f t="shared" si="1"/>
        <v>0</v>
      </c>
      <c r="G107" s="5"/>
    </row>
    <row r="108" spans="1:7">
      <c r="A108" s="5" t="s">
        <v>106</v>
      </c>
      <c r="B108" s="5" t="s">
        <v>119</v>
      </c>
      <c r="C108" s="5">
        <v>5.8464400000000003</v>
      </c>
      <c r="D108" s="5">
        <v>27</v>
      </c>
      <c r="E108" s="5">
        <v>0</v>
      </c>
      <c r="F108" s="5">
        <f t="shared" si="1"/>
        <v>0</v>
      </c>
      <c r="G108" s="5"/>
    </row>
    <row r="109" spans="1:7">
      <c r="A109" s="5" t="s">
        <v>107</v>
      </c>
      <c r="B109" s="5" t="s">
        <v>119</v>
      </c>
      <c r="C109" s="5">
        <v>3.26241</v>
      </c>
      <c r="D109" s="5">
        <v>14</v>
      </c>
      <c r="E109" s="5">
        <v>0</v>
      </c>
      <c r="F109" s="5">
        <f t="shared" si="1"/>
        <v>0</v>
      </c>
      <c r="G109" s="5"/>
    </row>
    <row r="110" spans="1:7">
      <c r="A110" s="5" t="s">
        <v>108</v>
      </c>
      <c r="B110" s="5" t="s">
        <v>119</v>
      </c>
      <c r="C110" s="5">
        <v>2.6948099999999999</v>
      </c>
      <c r="D110" s="5">
        <v>127</v>
      </c>
      <c r="E110" s="5">
        <v>0</v>
      </c>
      <c r="F110" s="5">
        <f t="shared" si="1"/>
        <v>0</v>
      </c>
      <c r="G110" s="5"/>
    </row>
    <row r="111" spans="1:7">
      <c r="A111" s="5" t="s">
        <v>109</v>
      </c>
      <c r="B111" s="5" t="s">
        <v>119</v>
      </c>
      <c r="C111" s="5">
        <v>2.6285699999999999</v>
      </c>
      <c r="D111" s="5">
        <v>0</v>
      </c>
      <c r="E111" s="5">
        <v>0</v>
      </c>
      <c r="F111" s="5">
        <f t="shared" si="1"/>
        <v>0</v>
      </c>
      <c r="G111" s="5"/>
    </row>
    <row r="112" spans="1:7">
      <c r="A112" s="5" t="s">
        <v>110</v>
      </c>
      <c r="B112" s="5" t="s">
        <v>119</v>
      </c>
      <c r="C112" s="5">
        <v>2.02922</v>
      </c>
      <c r="D112" s="5">
        <v>52</v>
      </c>
      <c r="E112" s="5">
        <v>0</v>
      </c>
      <c r="F112" s="5">
        <f t="shared" si="1"/>
        <v>0</v>
      </c>
      <c r="G112" s="5"/>
    </row>
    <row r="113" spans="1:7">
      <c r="A113" s="5" t="s">
        <v>111</v>
      </c>
      <c r="B113" s="5" t="s">
        <v>119</v>
      </c>
      <c r="C113" s="5">
        <v>1.6811499999999999</v>
      </c>
      <c r="D113" s="5">
        <v>18</v>
      </c>
      <c r="E113" s="5">
        <v>0</v>
      </c>
      <c r="F113" s="5">
        <f t="shared" si="1"/>
        <v>0</v>
      </c>
      <c r="G113" s="5"/>
    </row>
    <row r="114" spans="1:7">
      <c r="A114" s="5" t="s">
        <v>112</v>
      </c>
      <c r="B114" s="5" t="s">
        <v>119</v>
      </c>
      <c r="C114" s="5">
        <v>0</v>
      </c>
      <c r="D114" s="5">
        <v>0</v>
      </c>
      <c r="E114" s="5">
        <v>0</v>
      </c>
      <c r="F114" s="5">
        <f t="shared" si="1"/>
        <v>0</v>
      </c>
      <c r="G114" s="5"/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Mehta</dc:creator>
  <cp:lastModifiedBy>HP</cp:lastModifiedBy>
  <dcterms:created xsi:type="dcterms:W3CDTF">2024-05-15T09:52:51Z</dcterms:created>
  <dcterms:modified xsi:type="dcterms:W3CDTF">2024-05-22T07:01:44Z</dcterms:modified>
</cp:coreProperties>
</file>